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0" uniqueCount="118">
  <si>
    <t>S.No.</t>
  </si>
  <si>
    <t>PDB</t>
  </si>
  <si>
    <t>Prot Name</t>
  </si>
  <si>
    <t>CEL</t>
  </si>
  <si>
    <t>IBP</t>
  </si>
  <si>
    <t>NPS</t>
  </si>
  <si>
    <t>3KK6_A</t>
  </si>
  <si>
    <t>Prostaglandin G H synthase 1</t>
  </si>
  <si>
    <t>5JW1_A</t>
  </si>
  <si>
    <t>Prostaglandin G H synthase 2</t>
  </si>
  <si>
    <t>6SQ2_A</t>
  </si>
  <si>
    <t>Ras related protein Rab 8A</t>
  </si>
  <si>
    <t>5X9S_A</t>
  </si>
  <si>
    <t>GTPase HRas</t>
  </si>
  <si>
    <t>5KJZ_A</t>
  </si>
  <si>
    <t>cAMP dependent protein kinase type I alpha regulatory subunit</t>
  </si>
  <si>
    <t>6IYB_A</t>
  </si>
  <si>
    <t>Ras related protein Rab 7a</t>
  </si>
  <si>
    <t>3RAP_R</t>
  </si>
  <si>
    <t>PROTEIN G protein RAP2A</t>
  </si>
  <si>
    <t>5SZH_B</t>
  </si>
  <si>
    <t>MICAL C terminal like protein</t>
  </si>
  <si>
    <t>1T91_A</t>
  </si>
  <si>
    <t>Ras related protein Rab 7</t>
  </si>
  <si>
    <t>4XOI_A</t>
  </si>
  <si>
    <t>Transforming protein RhoA</t>
  </si>
  <si>
    <t>4FWE_A</t>
  </si>
  <si>
    <t>Lysine specific histone demethylase 1B</t>
  </si>
  <si>
    <t>5UWO_A</t>
  </si>
  <si>
    <t>GTP binding nuclear protein Ran</t>
  </si>
  <si>
    <t>6MNX_A</t>
  </si>
  <si>
    <t>GTPase KRas</t>
  </si>
  <si>
    <t>5UWW_A</t>
  </si>
  <si>
    <t>6A3B_A</t>
  </si>
  <si>
    <t>1Z2C_A</t>
  </si>
  <si>
    <t>Rho related GTP binding protein RhoC</t>
  </si>
  <si>
    <t>6ZIZ_A</t>
  </si>
  <si>
    <t>GTPase NRas</t>
  </si>
  <si>
    <t>6SGE_A</t>
  </si>
  <si>
    <t>Rho related GTP binding protein RhoB</t>
  </si>
  <si>
    <t>7BPH_A</t>
  </si>
  <si>
    <t>Guanine nucleotide binding protein G s subunit alpha isoforms short</t>
  </si>
  <si>
    <t>5LWP_A</t>
  </si>
  <si>
    <t>Nuclear receptor ROR gamma</t>
  </si>
  <si>
    <t>1NVU_Q</t>
  </si>
  <si>
    <t>Son of sevenless protein homolog 1</t>
  </si>
  <si>
    <t>2ODB_A</t>
  </si>
  <si>
    <t>Human Cell Division Cycle 42 CDC42</t>
  </si>
  <si>
    <t>4P4S_B</t>
  </si>
  <si>
    <t>Interferon induced GTP binding protein Mx1</t>
  </si>
  <si>
    <t>1QRA_A</t>
  </si>
  <si>
    <t>TRANSFORMING PROTEIN P21 H RAS 1</t>
  </si>
  <si>
    <t>2YBE_A</t>
  </si>
  <si>
    <t>PHOSPHOGLYCERATE KINASE 1</t>
  </si>
  <si>
    <t>3T42_A</t>
  </si>
  <si>
    <t>Aldose reductase</t>
  </si>
  <si>
    <t>1ZSX_A</t>
  </si>
  <si>
    <t>Voltage gated potassium channel beta 2 subunit</t>
  </si>
  <si>
    <t>4UJ3_A</t>
  </si>
  <si>
    <t>RAS RELATED PROTEIN RAB 11A</t>
  </si>
  <si>
    <t>3V2B_A</t>
  </si>
  <si>
    <t>Poly ADP ribose polymerase 15</t>
  </si>
  <si>
    <t>2XFU_A</t>
  </si>
  <si>
    <t>Amine oxidase flavin containing B</t>
  </si>
  <si>
    <t>5HIE_A</t>
  </si>
  <si>
    <t>Serine threonine protein kinase B raf</t>
  </si>
  <si>
    <t>5EE5_B</t>
  </si>
  <si>
    <t>ADP ribosylation factor like protein 1</t>
  </si>
  <si>
    <t>2D7C_A</t>
  </si>
  <si>
    <t>Ras related protein Rab 11A</t>
  </si>
  <si>
    <t>2FV5_A</t>
  </si>
  <si>
    <t>ADAM 17</t>
  </si>
  <si>
    <t>3LGP_A</t>
  </si>
  <si>
    <t>Disintegrin and metalloproteinase domain containing protein 17</t>
  </si>
  <si>
    <t>1ZMD_A</t>
  </si>
  <si>
    <t>Dihydrolipoyl dehydrogenase</t>
  </si>
  <si>
    <t>3W8Q_A</t>
  </si>
  <si>
    <t>Dual specificity mitogen activated protein kinase kinase 1</t>
  </si>
  <si>
    <t>6H2V_A</t>
  </si>
  <si>
    <t>Methyltransferase like protein 5</t>
  </si>
  <si>
    <t>6RKF_A</t>
  </si>
  <si>
    <t>D aspartate oxidase</t>
  </si>
  <si>
    <t>4CQM_A</t>
  </si>
  <si>
    <t>ESTRADIOL 17 BETA DEHYDROGENASE 8</t>
  </si>
  <si>
    <t>3M42_A</t>
  </si>
  <si>
    <t>MAP kinase activated protein kinase 2</t>
  </si>
  <si>
    <t>5IXS_A</t>
  </si>
  <si>
    <t>L lactate dehydrogenase A chain</t>
  </si>
  <si>
    <t>5ZXB_A</t>
  </si>
  <si>
    <t>Activated CDC42 kinase 1</t>
  </si>
  <si>
    <t>6V66_A</t>
  </si>
  <si>
    <t>Epidermal growth factor receptor</t>
  </si>
  <si>
    <t>3CUK_A</t>
  </si>
  <si>
    <t>D amino acid oxidase</t>
  </si>
  <si>
    <t>5AC2_A</t>
  </si>
  <si>
    <t>RETINAL DEHYDROGENASE 1</t>
  </si>
  <si>
    <t>1NF7_A</t>
  </si>
  <si>
    <t>Inosine 5 monophosphate dehydrogenase 2</t>
  </si>
  <si>
    <t>1C5W_B</t>
  </si>
  <si>
    <t>PROTEIN UROKINASE TYPE PLASMINOGEN ACTIVATOR</t>
  </si>
  <si>
    <t>5KPT_A</t>
  </si>
  <si>
    <t>Pantothenate kinase 3</t>
  </si>
  <si>
    <t>2BLE_A</t>
  </si>
  <si>
    <t>GMP REDUCTASE I</t>
  </si>
  <si>
    <t>6Q21_A</t>
  </si>
  <si>
    <t>C H RAS P21 PROTEIN CATALYTIC DOMAIN</t>
  </si>
  <si>
    <t>6M95_A</t>
  </si>
  <si>
    <t>Mitogen activated protein kinase 14</t>
  </si>
  <si>
    <t>3VAP_A</t>
  </si>
  <si>
    <t>Aurora kinase A</t>
  </si>
  <si>
    <t>5FHZ_A</t>
  </si>
  <si>
    <t>Aldehyde dehydrogenase family 1 member A3</t>
  </si>
  <si>
    <t>5UY6_A</t>
  </si>
  <si>
    <t>Calcium calmodulin dependent protein kinase kinase 2</t>
  </si>
  <si>
    <t>2D1N_A</t>
  </si>
  <si>
    <t>Collagenase 3</t>
  </si>
  <si>
    <t>7KCD_A</t>
  </si>
  <si>
    <t>Estrogen recepto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Times"/>
    </font>
    <font>
      <color theme="1"/>
      <name val="Arial"/>
      <scheme val="minor"/>
    </font>
    <font>
      <color theme="1"/>
      <name val="Times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6.63"/>
    <col customWidth="1" min="2" max="2" width="12.5"/>
    <col customWidth="1" min="3" max="3" width="32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tr">
        <f t="shared" ref="G1:G58" si="1">AVERAGE(D1,E1,F1)</f>
        <v>#DIV/0!</v>
      </c>
    </row>
    <row r="2">
      <c r="A2" s="3">
        <v>1.0</v>
      </c>
      <c r="B2" s="3" t="s">
        <v>6</v>
      </c>
      <c r="C2" s="3" t="s">
        <v>7</v>
      </c>
      <c r="D2" s="3">
        <v>-9.96</v>
      </c>
      <c r="E2" s="3">
        <v>-6.25</v>
      </c>
      <c r="F2" s="3">
        <v>-6.97</v>
      </c>
      <c r="G2" s="2">
        <f t="shared" si="1"/>
        <v>-7.726666667</v>
      </c>
    </row>
    <row r="3">
      <c r="A3" s="3">
        <v>2.0</v>
      </c>
      <c r="B3" s="3" t="s">
        <v>8</v>
      </c>
      <c r="C3" s="3" t="s">
        <v>9</v>
      </c>
      <c r="D3" s="3">
        <v>-9.95</v>
      </c>
      <c r="E3" s="3">
        <v>-6.12</v>
      </c>
      <c r="F3" s="3">
        <v>-6.62</v>
      </c>
      <c r="G3" s="2">
        <f t="shared" si="1"/>
        <v>-7.563333333</v>
      </c>
    </row>
    <row r="4">
      <c r="A4" s="3">
        <v>3.0</v>
      </c>
      <c r="B4" s="3" t="s">
        <v>10</v>
      </c>
      <c r="C4" s="3" t="s">
        <v>11</v>
      </c>
      <c r="D4" s="3">
        <v>-9.82</v>
      </c>
      <c r="E4" s="3">
        <v>-9.38</v>
      </c>
      <c r="F4" s="3">
        <v>-9.69</v>
      </c>
      <c r="G4" s="2">
        <f t="shared" si="1"/>
        <v>-9.63</v>
      </c>
    </row>
    <row r="5">
      <c r="A5" s="3">
        <v>4.0</v>
      </c>
      <c r="B5" s="3" t="s">
        <v>12</v>
      </c>
      <c r="C5" s="3" t="s">
        <v>13</v>
      </c>
      <c r="D5" s="3">
        <v>-10.13</v>
      </c>
      <c r="E5" s="3">
        <v>-8.83</v>
      </c>
      <c r="F5" s="3">
        <v>-9.33</v>
      </c>
      <c r="G5" s="2">
        <f t="shared" si="1"/>
        <v>-9.43</v>
      </c>
    </row>
    <row r="6">
      <c r="A6" s="3">
        <v>5.0</v>
      </c>
      <c r="B6" s="3" t="s">
        <v>14</v>
      </c>
      <c r="C6" s="3" t="s">
        <v>15</v>
      </c>
      <c r="D6" s="3">
        <v>-10.28</v>
      </c>
      <c r="E6" s="3">
        <v>-8.49</v>
      </c>
      <c r="F6" s="3">
        <v>-9.13</v>
      </c>
      <c r="G6" s="2">
        <f t="shared" si="1"/>
        <v>-9.3</v>
      </c>
    </row>
    <row r="7">
      <c r="A7" s="3">
        <v>6.0</v>
      </c>
      <c r="B7" s="3" t="s">
        <v>16</v>
      </c>
      <c r="C7" s="3" t="s">
        <v>17</v>
      </c>
      <c r="D7" s="3">
        <v>-9.52</v>
      </c>
      <c r="E7" s="3">
        <v>-8.95</v>
      </c>
      <c r="F7" s="3">
        <v>-9.37</v>
      </c>
      <c r="G7" s="2">
        <f t="shared" si="1"/>
        <v>-9.28</v>
      </c>
    </row>
    <row r="8">
      <c r="A8" s="3">
        <v>7.0</v>
      </c>
      <c r="B8" s="3" t="s">
        <v>18</v>
      </c>
      <c r="C8" s="3" t="s">
        <v>19</v>
      </c>
      <c r="D8" s="3">
        <v>-10.06</v>
      </c>
      <c r="E8" s="3">
        <v>-8.53</v>
      </c>
      <c r="F8" s="3">
        <v>-9.21</v>
      </c>
      <c r="G8" s="2">
        <f t="shared" si="1"/>
        <v>-9.266666667</v>
      </c>
    </row>
    <row r="9">
      <c r="A9" s="3">
        <v>8.0</v>
      </c>
      <c r="B9" s="3" t="s">
        <v>20</v>
      </c>
      <c r="C9" s="3" t="s">
        <v>21</v>
      </c>
      <c r="D9" s="3">
        <v>-9.79</v>
      </c>
      <c r="E9" s="3">
        <v>-8.71</v>
      </c>
      <c r="F9" s="3">
        <v>-9.24</v>
      </c>
      <c r="G9" s="2">
        <f t="shared" si="1"/>
        <v>-9.246666667</v>
      </c>
    </row>
    <row r="10">
      <c r="A10" s="3">
        <v>9.0</v>
      </c>
      <c r="B10" s="3" t="s">
        <v>22</v>
      </c>
      <c r="C10" s="3" t="s">
        <v>23</v>
      </c>
      <c r="D10" s="3">
        <v>-9.72</v>
      </c>
      <c r="E10" s="3">
        <v>-8.79</v>
      </c>
      <c r="F10" s="3">
        <v>-9.16</v>
      </c>
      <c r="G10" s="2">
        <f t="shared" si="1"/>
        <v>-9.223333333</v>
      </c>
    </row>
    <row r="11">
      <c r="A11" s="3">
        <v>10.0</v>
      </c>
      <c r="B11" s="3" t="s">
        <v>24</v>
      </c>
      <c r="C11" s="3" t="s">
        <v>25</v>
      </c>
      <c r="D11" s="3">
        <v>-8.56</v>
      </c>
      <c r="E11" s="3">
        <v>-8.89</v>
      </c>
      <c r="F11" s="3">
        <v>-9.77</v>
      </c>
      <c r="G11" s="2">
        <f t="shared" si="1"/>
        <v>-9.073333333</v>
      </c>
    </row>
    <row r="12">
      <c r="A12" s="3">
        <v>11.0</v>
      </c>
      <c r="B12" s="3" t="s">
        <v>26</v>
      </c>
      <c r="C12" s="3" t="s">
        <v>27</v>
      </c>
      <c r="D12" s="3">
        <v>-9.22</v>
      </c>
      <c r="E12" s="3">
        <v>-8.74</v>
      </c>
      <c r="F12" s="3">
        <v>-9.2</v>
      </c>
      <c r="G12" s="2">
        <f t="shared" si="1"/>
        <v>-9.053333333</v>
      </c>
    </row>
    <row r="13">
      <c r="A13" s="3">
        <v>12.0</v>
      </c>
      <c r="B13" s="3" t="s">
        <v>28</v>
      </c>
      <c r="C13" s="3" t="s">
        <v>29</v>
      </c>
      <c r="D13" s="3">
        <v>-8.1</v>
      </c>
      <c r="E13" s="3">
        <v>-9.3</v>
      </c>
      <c r="F13" s="3">
        <v>-9.64</v>
      </c>
      <c r="G13" s="2">
        <f t="shared" si="1"/>
        <v>-9.013333333</v>
      </c>
    </row>
    <row r="14">
      <c r="A14" s="3">
        <v>13.0</v>
      </c>
      <c r="B14" s="3" t="s">
        <v>30</v>
      </c>
      <c r="C14" s="3" t="s">
        <v>31</v>
      </c>
      <c r="D14" s="3">
        <v>-8.75</v>
      </c>
      <c r="E14" s="3">
        <v>-8.77</v>
      </c>
      <c r="F14" s="3">
        <v>-9.31</v>
      </c>
      <c r="G14" s="2">
        <f t="shared" si="1"/>
        <v>-8.943333333</v>
      </c>
    </row>
    <row r="15">
      <c r="A15" s="3">
        <v>14.0</v>
      </c>
      <c r="B15" s="3" t="s">
        <v>32</v>
      </c>
      <c r="C15" s="3" t="s">
        <v>29</v>
      </c>
      <c r="D15" s="3">
        <v>-8.04</v>
      </c>
      <c r="E15" s="3">
        <v>-9.01</v>
      </c>
      <c r="F15" s="3">
        <v>-9.75</v>
      </c>
      <c r="G15" s="2">
        <f t="shared" si="1"/>
        <v>-8.933333333</v>
      </c>
    </row>
    <row r="16">
      <c r="A16" s="3">
        <v>15.0</v>
      </c>
      <c r="B16" s="3" t="s">
        <v>33</v>
      </c>
      <c r="C16" s="3" t="s">
        <v>29</v>
      </c>
      <c r="D16" s="3">
        <v>-7.7</v>
      </c>
      <c r="E16" s="3">
        <v>-9.12</v>
      </c>
      <c r="F16" s="3">
        <v>-9.89</v>
      </c>
      <c r="G16" s="2">
        <f t="shared" si="1"/>
        <v>-8.903333333</v>
      </c>
    </row>
    <row r="17">
      <c r="A17" s="3">
        <v>16.0</v>
      </c>
      <c r="B17" s="3" t="s">
        <v>34</v>
      </c>
      <c r="C17" s="3" t="s">
        <v>35</v>
      </c>
      <c r="D17" s="3">
        <v>-9.59</v>
      </c>
      <c r="E17" s="3">
        <v>-8.09</v>
      </c>
      <c r="F17" s="3">
        <v>-9.01</v>
      </c>
      <c r="G17" s="2">
        <f t="shared" si="1"/>
        <v>-8.896666667</v>
      </c>
    </row>
    <row r="18">
      <c r="A18" s="3">
        <v>17.0</v>
      </c>
      <c r="B18" s="3" t="s">
        <v>36</v>
      </c>
      <c r="C18" s="3" t="s">
        <v>37</v>
      </c>
      <c r="D18" s="3">
        <v>-7.91</v>
      </c>
      <c r="E18" s="3">
        <v>-8.98</v>
      </c>
      <c r="F18" s="3">
        <v>-9.65</v>
      </c>
      <c r="G18" s="2">
        <f t="shared" si="1"/>
        <v>-8.846666667</v>
      </c>
    </row>
    <row r="19">
      <c r="A19" s="3">
        <v>18.0</v>
      </c>
      <c r="B19" s="3" t="s">
        <v>38</v>
      </c>
      <c r="C19" s="3" t="s">
        <v>39</v>
      </c>
      <c r="D19" s="3">
        <v>-9.01</v>
      </c>
      <c r="E19" s="3">
        <v>-8.14</v>
      </c>
      <c r="F19" s="3">
        <v>-9.29</v>
      </c>
      <c r="G19" s="2">
        <f t="shared" si="1"/>
        <v>-8.813333333</v>
      </c>
    </row>
    <row r="20">
      <c r="A20" s="3">
        <v>19.0</v>
      </c>
      <c r="B20" s="3" t="s">
        <v>40</v>
      </c>
      <c r="C20" s="3" t="s">
        <v>41</v>
      </c>
      <c r="D20" s="3">
        <v>-8.51</v>
      </c>
      <c r="E20" s="3">
        <v>-8.73</v>
      </c>
      <c r="F20" s="3">
        <v>-9.12</v>
      </c>
      <c r="G20" s="2">
        <f t="shared" si="1"/>
        <v>-8.786666667</v>
      </c>
    </row>
    <row r="21">
      <c r="A21" s="3">
        <v>20.0</v>
      </c>
      <c r="B21" s="3" t="s">
        <v>42</v>
      </c>
      <c r="C21" s="3" t="s">
        <v>43</v>
      </c>
      <c r="D21" s="3">
        <v>-9.94</v>
      </c>
      <c r="E21" s="3">
        <v>-7.87</v>
      </c>
      <c r="F21" s="3">
        <v>-8.41</v>
      </c>
      <c r="G21" s="2">
        <f t="shared" si="1"/>
        <v>-8.74</v>
      </c>
    </row>
    <row r="22">
      <c r="A22" s="3">
        <v>21.0</v>
      </c>
      <c r="B22" s="3" t="s">
        <v>44</v>
      </c>
      <c r="C22" s="3" t="s">
        <v>45</v>
      </c>
      <c r="D22" s="3">
        <v>-8.09</v>
      </c>
      <c r="E22" s="3">
        <v>-8.53</v>
      </c>
      <c r="F22" s="3">
        <v>-9.18</v>
      </c>
      <c r="G22" s="2">
        <f t="shared" si="1"/>
        <v>-8.6</v>
      </c>
    </row>
    <row r="23">
      <c r="A23" s="3">
        <v>22.0</v>
      </c>
      <c r="B23" s="3" t="s">
        <v>46</v>
      </c>
      <c r="C23" s="3" t="s">
        <v>47</v>
      </c>
      <c r="D23" s="3">
        <v>-8.89</v>
      </c>
      <c r="E23" s="3">
        <v>-8.3</v>
      </c>
      <c r="F23" s="3">
        <v>-8.59</v>
      </c>
      <c r="G23" s="2">
        <f t="shared" si="1"/>
        <v>-8.593333333</v>
      </c>
    </row>
    <row r="24">
      <c r="A24" s="3">
        <v>23.0</v>
      </c>
      <c r="B24" s="3" t="s">
        <v>48</v>
      </c>
      <c r="C24" s="3" t="s">
        <v>49</v>
      </c>
      <c r="D24" s="3">
        <v>-8.04</v>
      </c>
      <c r="E24" s="3">
        <v>-8.56</v>
      </c>
      <c r="F24" s="3">
        <v>-8.91</v>
      </c>
      <c r="G24" s="2">
        <f t="shared" si="1"/>
        <v>-8.503333333</v>
      </c>
    </row>
    <row r="25">
      <c r="A25" s="3">
        <v>24.0</v>
      </c>
      <c r="B25" s="3" t="s">
        <v>50</v>
      </c>
      <c r="C25" s="3" t="s">
        <v>51</v>
      </c>
      <c r="D25" s="3">
        <v>-9.22</v>
      </c>
      <c r="E25" s="3">
        <v>-7.82</v>
      </c>
      <c r="F25" s="3">
        <v>-8.18</v>
      </c>
      <c r="G25" s="2">
        <f t="shared" si="1"/>
        <v>-8.406666667</v>
      </c>
    </row>
    <row r="26">
      <c r="A26" s="3">
        <v>25.0</v>
      </c>
      <c r="B26" s="3" t="s">
        <v>52</v>
      </c>
      <c r="C26" s="3" t="s">
        <v>53</v>
      </c>
      <c r="D26" s="3">
        <v>-7.92</v>
      </c>
      <c r="E26" s="3">
        <v>-8.08</v>
      </c>
      <c r="F26" s="3">
        <v>-9.2</v>
      </c>
      <c r="G26" s="2">
        <f t="shared" si="1"/>
        <v>-8.4</v>
      </c>
    </row>
    <row r="27">
      <c r="A27" s="3">
        <v>26.0</v>
      </c>
      <c r="B27" s="3" t="s">
        <v>54</v>
      </c>
      <c r="C27" s="3" t="s">
        <v>55</v>
      </c>
      <c r="D27" s="3">
        <v>-8.0</v>
      </c>
      <c r="E27" s="3">
        <v>-8.27</v>
      </c>
      <c r="F27" s="3">
        <v>-8.81</v>
      </c>
      <c r="G27" s="2">
        <f t="shared" si="1"/>
        <v>-8.36</v>
      </c>
    </row>
    <row r="28">
      <c r="A28" s="3">
        <v>27.0</v>
      </c>
      <c r="B28" s="3" t="s">
        <v>56</v>
      </c>
      <c r="C28" s="3" t="s">
        <v>57</v>
      </c>
      <c r="D28" s="3">
        <v>-8.24</v>
      </c>
      <c r="E28" s="3">
        <v>-8.07</v>
      </c>
      <c r="F28" s="3">
        <v>-8.63</v>
      </c>
      <c r="G28" s="2">
        <f t="shared" si="1"/>
        <v>-8.313333333</v>
      </c>
    </row>
    <row r="29">
      <c r="A29" s="3">
        <v>28.0</v>
      </c>
      <c r="B29" s="3" t="s">
        <v>58</v>
      </c>
      <c r="C29" s="3" t="s">
        <v>59</v>
      </c>
      <c r="D29" s="3">
        <v>-8.41</v>
      </c>
      <c r="E29" s="3">
        <v>-8.03</v>
      </c>
      <c r="F29" s="3">
        <v>-8.35</v>
      </c>
      <c r="G29" s="2">
        <f t="shared" si="1"/>
        <v>-8.263333333</v>
      </c>
    </row>
    <row r="30">
      <c r="A30" s="3">
        <v>29.0</v>
      </c>
      <c r="B30" s="3" t="s">
        <v>60</v>
      </c>
      <c r="C30" s="3" t="s">
        <v>61</v>
      </c>
      <c r="D30" s="3">
        <v>-8.01</v>
      </c>
      <c r="E30" s="3">
        <v>-7.84</v>
      </c>
      <c r="F30" s="3">
        <v>-8.82</v>
      </c>
      <c r="G30" s="2">
        <f t="shared" si="1"/>
        <v>-8.223333333</v>
      </c>
    </row>
    <row r="31">
      <c r="A31" s="3">
        <v>30.0</v>
      </c>
      <c r="B31" s="3" t="s">
        <v>62</v>
      </c>
      <c r="C31" s="3" t="s">
        <v>63</v>
      </c>
      <c r="D31" s="3">
        <v>-8.93</v>
      </c>
      <c r="E31" s="3">
        <v>-7.52</v>
      </c>
      <c r="F31" s="3">
        <v>-8.07</v>
      </c>
      <c r="G31" s="2">
        <f t="shared" si="1"/>
        <v>-8.173333333</v>
      </c>
    </row>
    <row r="32">
      <c r="A32" s="3">
        <v>31.0</v>
      </c>
      <c r="B32" s="3" t="s">
        <v>64</v>
      </c>
      <c r="C32" s="3" t="s">
        <v>65</v>
      </c>
      <c r="D32" s="3">
        <v>-7.48</v>
      </c>
      <c r="E32" s="3">
        <v>-7.87</v>
      </c>
      <c r="F32" s="3">
        <v>-8.89</v>
      </c>
      <c r="G32" s="2">
        <f t="shared" si="1"/>
        <v>-8.08</v>
      </c>
    </row>
    <row r="33">
      <c r="A33" s="3">
        <v>32.0</v>
      </c>
      <c r="B33" s="3" t="s">
        <v>66</v>
      </c>
      <c r="C33" s="3" t="s">
        <v>67</v>
      </c>
      <c r="D33" s="3">
        <v>-7.94</v>
      </c>
      <c r="E33" s="3">
        <v>-7.76</v>
      </c>
      <c r="F33" s="3">
        <v>-8.5</v>
      </c>
      <c r="G33" s="2">
        <f t="shared" si="1"/>
        <v>-8.066666667</v>
      </c>
    </row>
    <row r="34">
      <c r="A34" s="3">
        <v>33.0</v>
      </c>
      <c r="B34" s="3" t="s">
        <v>68</v>
      </c>
      <c r="C34" s="3" t="s">
        <v>69</v>
      </c>
      <c r="D34" s="3">
        <v>-8.2</v>
      </c>
      <c r="E34" s="3">
        <v>-7.82</v>
      </c>
      <c r="F34" s="3">
        <v>-8.1</v>
      </c>
      <c r="G34" s="2">
        <f t="shared" si="1"/>
        <v>-8.04</v>
      </c>
    </row>
    <row r="35">
      <c r="A35" s="3">
        <v>34.0</v>
      </c>
      <c r="B35" s="3" t="s">
        <v>70</v>
      </c>
      <c r="C35" s="3" t="s">
        <v>71</v>
      </c>
      <c r="D35" s="3">
        <v>-8.88</v>
      </c>
      <c r="E35" s="3">
        <v>-7.09</v>
      </c>
      <c r="F35" s="3">
        <v>-7.89</v>
      </c>
      <c r="G35" s="2">
        <f t="shared" si="1"/>
        <v>-7.953333333</v>
      </c>
    </row>
    <row r="36">
      <c r="A36" s="3">
        <v>35.0</v>
      </c>
      <c r="B36" s="3" t="s">
        <v>72</v>
      </c>
      <c r="C36" s="3" t="s">
        <v>73</v>
      </c>
      <c r="D36" s="3">
        <v>-8.96</v>
      </c>
      <c r="E36" s="3">
        <v>-7.06</v>
      </c>
      <c r="F36" s="3">
        <v>-7.82</v>
      </c>
      <c r="G36" s="2">
        <f t="shared" si="1"/>
        <v>-7.946666667</v>
      </c>
    </row>
    <row r="37">
      <c r="A37" s="3">
        <v>36.0</v>
      </c>
      <c r="B37" s="3" t="s">
        <v>74</v>
      </c>
      <c r="C37" s="3" t="s">
        <v>75</v>
      </c>
      <c r="D37" s="3">
        <v>-9.17</v>
      </c>
      <c r="E37" s="3">
        <v>-7.01</v>
      </c>
      <c r="F37" s="3">
        <v>-7.59</v>
      </c>
      <c r="G37" s="2">
        <f t="shared" si="1"/>
        <v>-7.923333333</v>
      </c>
    </row>
    <row r="38">
      <c r="A38" s="3">
        <v>37.0</v>
      </c>
      <c r="B38" s="3" t="s">
        <v>76</v>
      </c>
      <c r="C38" s="3" t="s">
        <v>77</v>
      </c>
      <c r="D38" s="3">
        <v>-8.77</v>
      </c>
      <c r="E38" s="3">
        <v>-7.2</v>
      </c>
      <c r="F38" s="3">
        <v>-7.7</v>
      </c>
      <c r="G38" s="2">
        <f t="shared" si="1"/>
        <v>-7.89</v>
      </c>
    </row>
    <row r="39">
      <c r="A39" s="3">
        <v>38.0</v>
      </c>
      <c r="B39" s="3" t="s">
        <v>78</v>
      </c>
      <c r="C39" s="3" t="s">
        <v>79</v>
      </c>
      <c r="D39" s="3">
        <v>-7.95</v>
      </c>
      <c r="E39" s="3">
        <v>-6.84</v>
      </c>
      <c r="F39" s="3">
        <v>-8.54</v>
      </c>
      <c r="G39" s="2">
        <f t="shared" si="1"/>
        <v>-7.776666667</v>
      </c>
    </row>
    <row r="40">
      <c r="A40" s="3">
        <v>39.0</v>
      </c>
      <c r="B40" s="3" t="s">
        <v>80</v>
      </c>
      <c r="C40" s="3" t="s">
        <v>81</v>
      </c>
      <c r="D40" s="3">
        <v>-8.08</v>
      </c>
      <c r="E40" s="3">
        <v>-7.32</v>
      </c>
      <c r="F40" s="3">
        <v>-7.84</v>
      </c>
      <c r="G40" s="2">
        <f t="shared" si="1"/>
        <v>-7.746666667</v>
      </c>
    </row>
    <row r="41">
      <c r="A41" s="3">
        <v>40.0</v>
      </c>
      <c r="B41" s="3" t="s">
        <v>82</v>
      </c>
      <c r="C41" s="3" t="s">
        <v>83</v>
      </c>
      <c r="D41" s="3">
        <v>-8.67</v>
      </c>
      <c r="E41" s="3">
        <v>-6.69</v>
      </c>
      <c r="F41" s="3">
        <v>-7.71</v>
      </c>
      <c r="G41" s="2">
        <f t="shared" si="1"/>
        <v>-7.69</v>
      </c>
    </row>
    <row r="42">
      <c r="A42" s="3">
        <v>41.0</v>
      </c>
      <c r="B42" s="3" t="s">
        <v>84</v>
      </c>
      <c r="C42" s="3" t="s">
        <v>85</v>
      </c>
      <c r="D42" s="3">
        <v>-8.66</v>
      </c>
      <c r="E42" s="3">
        <v>-6.58</v>
      </c>
      <c r="F42" s="3">
        <v>-7.77</v>
      </c>
      <c r="G42" s="2">
        <f t="shared" si="1"/>
        <v>-7.67</v>
      </c>
    </row>
    <row r="43">
      <c r="A43" s="3">
        <v>42.0</v>
      </c>
      <c r="B43" s="3" t="s">
        <v>86</v>
      </c>
      <c r="C43" s="3" t="s">
        <v>87</v>
      </c>
      <c r="D43" s="3">
        <v>-7.7</v>
      </c>
      <c r="E43" s="3">
        <v>-7.52</v>
      </c>
      <c r="F43" s="3">
        <v>-7.72</v>
      </c>
      <c r="G43" s="2">
        <f t="shared" si="1"/>
        <v>-7.646666667</v>
      </c>
    </row>
    <row r="44">
      <c r="A44" s="3">
        <v>43.0</v>
      </c>
      <c r="B44" s="3" t="s">
        <v>88</v>
      </c>
      <c r="C44" s="3" t="s">
        <v>89</v>
      </c>
      <c r="D44" s="3">
        <v>-7.86</v>
      </c>
      <c r="E44" s="3">
        <v>-7.1</v>
      </c>
      <c r="F44" s="3">
        <v>-7.79</v>
      </c>
      <c r="G44" s="2">
        <f t="shared" si="1"/>
        <v>-7.583333333</v>
      </c>
    </row>
    <row r="45">
      <c r="A45" s="3">
        <v>44.0</v>
      </c>
      <c r="B45" s="3" t="s">
        <v>90</v>
      </c>
      <c r="C45" s="3" t="s">
        <v>91</v>
      </c>
      <c r="D45" s="3">
        <v>-8.39</v>
      </c>
      <c r="E45" s="3">
        <v>-7.16</v>
      </c>
      <c r="F45" s="3">
        <v>-7.17</v>
      </c>
      <c r="G45" s="2">
        <f t="shared" si="1"/>
        <v>-7.573333333</v>
      </c>
    </row>
    <row r="46">
      <c r="A46" s="3">
        <v>45.0</v>
      </c>
      <c r="B46" s="3" t="s">
        <v>92</v>
      </c>
      <c r="C46" s="3" t="s">
        <v>93</v>
      </c>
      <c r="D46" s="3">
        <v>-8.28</v>
      </c>
      <c r="E46" s="3">
        <v>-6.71</v>
      </c>
      <c r="F46" s="3">
        <v>-7.73</v>
      </c>
      <c r="G46" s="2">
        <f t="shared" si="1"/>
        <v>-7.573333333</v>
      </c>
    </row>
    <row r="47">
      <c r="A47" s="3">
        <v>46.0</v>
      </c>
      <c r="B47" s="3" t="s">
        <v>94</v>
      </c>
      <c r="C47" s="3" t="s">
        <v>95</v>
      </c>
      <c r="D47" s="3">
        <v>-8.45</v>
      </c>
      <c r="E47" s="3">
        <v>-6.49</v>
      </c>
      <c r="F47" s="3">
        <v>-7.76</v>
      </c>
      <c r="G47" s="2">
        <f t="shared" si="1"/>
        <v>-7.566666667</v>
      </c>
    </row>
    <row r="48">
      <c r="A48" s="3">
        <v>47.0</v>
      </c>
      <c r="B48" s="3" t="s">
        <v>96</v>
      </c>
      <c r="C48" s="3" t="s">
        <v>97</v>
      </c>
      <c r="D48" s="3">
        <v>-8.01</v>
      </c>
      <c r="E48" s="3">
        <v>-6.95</v>
      </c>
      <c r="F48" s="3">
        <v>-7.72</v>
      </c>
      <c r="G48" s="2">
        <f t="shared" si="1"/>
        <v>-7.56</v>
      </c>
    </row>
    <row r="49">
      <c r="A49" s="3">
        <v>48.0</v>
      </c>
      <c r="B49" s="3" t="s">
        <v>98</v>
      </c>
      <c r="C49" s="3" t="s">
        <v>99</v>
      </c>
      <c r="D49" s="3">
        <v>-8.1</v>
      </c>
      <c r="E49" s="3">
        <v>-6.91</v>
      </c>
      <c r="F49" s="3">
        <v>-7.67</v>
      </c>
      <c r="G49" s="2">
        <f t="shared" si="1"/>
        <v>-7.56</v>
      </c>
    </row>
    <row r="50">
      <c r="A50" s="3">
        <v>49.0</v>
      </c>
      <c r="B50" s="3" t="s">
        <v>100</v>
      </c>
      <c r="C50" s="3" t="s">
        <v>101</v>
      </c>
      <c r="D50" s="3">
        <v>-6.25</v>
      </c>
      <c r="E50" s="3">
        <v>-7.84</v>
      </c>
      <c r="F50" s="3">
        <v>-8.47</v>
      </c>
      <c r="G50" s="2">
        <f t="shared" si="1"/>
        <v>-7.52</v>
      </c>
    </row>
    <row r="51">
      <c r="A51" s="3">
        <v>50.0</v>
      </c>
      <c r="B51" s="3" t="s">
        <v>102</v>
      </c>
      <c r="C51" s="3" t="s">
        <v>103</v>
      </c>
      <c r="D51" s="3">
        <v>-7.97</v>
      </c>
      <c r="E51" s="3">
        <v>-7.13</v>
      </c>
      <c r="F51" s="3">
        <v>-7.42</v>
      </c>
      <c r="G51" s="2">
        <f t="shared" si="1"/>
        <v>-7.506666667</v>
      </c>
    </row>
    <row r="52">
      <c r="A52" s="3">
        <v>51.0</v>
      </c>
      <c r="B52" s="3" t="s">
        <v>104</v>
      </c>
      <c r="C52" s="3" t="s">
        <v>105</v>
      </c>
      <c r="D52" s="3">
        <v>-7.74</v>
      </c>
      <c r="E52" s="3">
        <v>-7.25</v>
      </c>
      <c r="F52" s="3">
        <v>-7.52</v>
      </c>
      <c r="G52" s="2">
        <f t="shared" si="1"/>
        <v>-7.503333333</v>
      </c>
    </row>
    <row r="53">
      <c r="A53" s="3">
        <v>52.0</v>
      </c>
      <c r="B53" s="3" t="s">
        <v>106</v>
      </c>
      <c r="C53" s="3" t="s">
        <v>107</v>
      </c>
      <c r="D53" s="3">
        <v>-8.74</v>
      </c>
      <c r="E53" s="3">
        <v>-6.51</v>
      </c>
      <c r="F53" s="3">
        <v>-7.25</v>
      </c>
      <c r="G53" s="2">
        <f t="shared" si="1"/>
        <v>-7.5</v>
      </c>
    </row>
    <row r="54">
      <c r="A54" s="3">
        <v>53.0</v>
      </c>
      <c r="B54" s="3" t="s">
        <v>108</v>
      </c>
      <c r="C54" s="3" t="s">
        <v>109</v>
      </c>
      <c r="D54" s="3">
        <v>-7.08</v>
      </c>
      <c r="E54" s="3">
        <v>-7.19</v>
      </c>
      <c r="F54" s="3">
        <v>-8.2</v>
      </c>
      <c r="G54" s="2">
        <f t="shared" si="1"/>
        <v>-7.49</v>
      </c>
    </row>
    <row r="55">
      <c r="A55" s="3">
        <v>54.0</v>
      </c>
      <c r="B55" s="3" t="s">
        <v>110</v>
      </c>
      <c r="C55" s="3" t="s">
        <v>111</v>
      </c>
      <c r="D55" s="3">
        <v>-8.03</v>
      </c>
      <c r="E55" s="3">
        <v>-7.15</v>
      </c>
      <c r="F55" s="3">
        <v>-7.21</v>
      </c>
      <c r="G55" s="2">
        <f t="shared" si="1"/>
        <v>-7.463333333</v>
      </c>
    </row>
    <row r="56">
      <c r="A56" s="3">
        <v>55.0</v>
      </c>
      <c r="B56" s="3" t="s">
        <v>112</v>
      </c>
      <c r="C56" s="3" t="s">
        <v>113</v>
      </c>
      <c r="D56" s="3">
        <v>-8.86</v>
      </c>
      <c r="E56" s="3">
        <v>-6.38</v>
      </c>
      <c r="F56" s="3">
        <v>-7.07</v>
      </c>
      <c r="G56" s="2">
        <f t="shared" si="1"/>
        <v>-7.436666667</v>
      </c>
    </row>
    <row r="57">
      <c r="A57" s="3">
        <v>56.0</v>
      </c>
      <c r="B57" s="3" t="s">
        <v>114</v>
      </c>
      <c r="C57" s="3" t="s">
        <v>115</v>
      </c>
      <c r="D57" s="3">
        <v>-8.5</v>
      </c>
      <c r="E57" s="3">
        <v>-6.35</v>
      </c>
      <c r="F57" s="3">
        <v>-7.37</v>
      </c>
      <c r="G57" s="2">
        <f t="shared" si="1"/>
        <v>-7.406666667</v>
      </c>
    </row>
    <row r="58">
      <c r="A58" s="3">
        <v>57.0</v>
      </c>
      <c r="B58" s="3" t="s">
        <v>116</v>
      </c>
      <c r="C58" s="3" t="s">
        <v>117</v>
      </c>
      <c r="D58" s="3">
        <v>-8.83</v>
      </c>
      <c r="E58" s="3">
        <v>-6.71</v>
      </c>
      <c r="F58" s="3">
        <v>-6.62</v>
      </c>
      <c r="G58" s="2">
        <f t="shared" si="1"/>
        <v>-7.386666667</v>
      </c>
    </row>
  </sheetData>
  <drawing r:id="rId1"/>
</worksheet>
</file>